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1" l="1"/>
  <c r="E32" i="1"/>
  <c r="F32" i="1"/>
  <c r="C32" i="1"/>
</calcChain>
</file>

<file path=xl/sharedStrings.xml><?xml version="1.0" encoding="utf-8"?>
<sst xmlns="http://schemas.openxmlformats.org/spreadsheetml/2006/main" count="42" uniqueCount="18">
  <si>
    <t>Clustering method</t>
  </si>
  <si>
    <t>Brain</t>
  </si>
  <si>
    <t>Breast</t>
  </si>
  <si>
    <t>Kidney</t>
  </si>
  <si>
    <t>Stomach</t>
  </si>
  <si>
    <t>100 genes</t>
  </si>
  <si>
    <t>SOM</t>
  </si>
  <si>
    <t>AP</t>
  </si>
  <si>
    <t>1000 genes</t>
  </si>
  <si>
    <t>All genes</t>
  </si>
  <si>
    <t>5 PC</t>
  </si>
  <si>
    <t>30 PC</t>
  </si>
  <si>
    <t>Hclust (M)</t>
  </si>
  <si>
    <t>Hclust (cor)</t>
  </si>
  <si>
    <t>kmeans</t>
  </si>
  <si>
    <t>CE</t>
  </si>
  <si>
    <t>Median</t>
  </si>
  <si>
    <t>Selection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0" fontId="0" fillId="0" borderId="0" xfId="0" applyFont="1"/>
    <xf numFmtId="164" fontId="1" fillId="0" borderId="5" xfId="0" applyNumberFormat="1" applyFont="1" applyBorder="1" applyAlignment="1">
      <alignment horizontal="right" vertical="center" wrapText="1"/>
    </xf>
    <xf numFmtId="0" fontId="0" fillId="0" borderId="1" xfId="0" applyFont="1" applyFill="1" applyBorder="1" applyAlignment="1">
      <alignment vertical="center" wrapText="1"/>
    </xf>
    <xf numFmtId="164" fontId="0" fillId="0" borderId="1" xfId="0" applyNumberFormat="1" applyFont="1" applyBorder="1"/>
    <xf numFmtId="0" fontId="0" fillId="0" borderId="6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B1" sqref="B1"/>
    </sheetView>
  </sheetViews>
  <sheetFormatPr defaultRowHeight="15" x14ac:dyDescent="0.25"/>
  <cols>
    <col min="1" max="2" width="20.28515625" style="4" customWidth="1"/>
    <col min="3" max="6" width="15.7109375" style="4" customWidth="1"/>
  </cols>
  <sheetData>
    <row r="1" spans="1:6" ht="15.75" thickBot="1" x14ac:dyDescent="0.3">
      <c r="A1" s="1" t="s">
        <v>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ht="15.75" thickBot="1" x14ac:dyDescent="0.3">
      <c r="A2" s="8" t="s">
        <v>5</v>
      </c>
      <c r="B2" s="3" t="s">
        <v>12</v>
      </c>
      <c r="C2" s="5">
        <v>0.04</v>
      </c>
      <c r="D2" s="5">
        <v>0.60199999999999998</v>
      </c>
      <c r="E2" s="5">
        <v>-6.0000000000000001E-3</v>
      </c>
      <c r="F2" s="5">
        <v>5.8999999999999997E-2</v>
      </c>
    </row>
    <row r="3" spans="1:6" ht="15.75" thickBot="1" x14ac:dyDescent="0.3">
      <c r="A3" s="9"/>
      <c r="B3" s="3" t="s">
        <v>13</v>
      </c>
      <c r="C3" s="5">
        <v>2.1000000000000001E-2</v>
      </c>
      <c r="D3" s="5">
        <v>0.54200000000000004</v>
      </c>
      <c r="E3" s="5">
        <v>3.1E-2</v>
      </c>
      <c r="F3" s="5">
        <v>4.0000000000000001E-3</v>
      </c>
    </row>
    <row r="4" spans="1:6" ht="15.75" thickBot="1" x14ac:dyDescent="0.3">
      <c r="A4" s="9"/>
      <c r="B4" s="3" t="s">
        <v>14</v>
      </c>
      <c r="C4" s="5">
        <v>8.5999999999999993E-2</v>
      </c>
      <c r="D4" s="5">
        <v>0.61099999999999999</v>
      </c>
      <c r="E4" s="5">
        <v>0.28100000000000003</v>
      </c>
      <c r="F4" s="5">
        <v>5.3999999999999999E-2</v>
      </c>
    </row>
    <row r="5" spans="1:6" ht="15.75" thickBot="1" x14ac:dyDescent="0.3">
      <c r="A5" s="9"/>
      <c r="B5" s="3" t="s">
        <v>6</v>
      </c>
      <c r="C5" s="5">
        <v>8.5999999999999993E-2</v>
      </c>
      <c r="D5" s="5">
        <v>0.61399999999999999</v>
      </c>
      <c r="E5" s="5">
        <v>0.28100000000000003</v>
      </c>
      <c r="F5" s="5">
        <v>5.3999999999999999E-2</v>
      </c>
    </row>
    <row r="6" spans="1:6" ht="15.75" thickBot="1" x14ac:dyDescent="0.3">
      <c r="A6" s="9"/>
      <c r="B6" s="3" t="s">
        <v>7</v>
      </c>
      <c r="C6" s="5">
        <v>0.14099999999999999</v>
      </c>
      <c r="D6" s="5">
        <v>0.188</v>
      </c>
      <c r="E6" s="5">
        <v>0.307</v>
      </c>
      <c r="F6" s="5">
        <v>0.15</v>
      </c>
    </row>
    <row r="7" spans="1:6" ht="15.75" customHeight="1" thickBot="1" x14ac:dyDescent="0.3">
      <c r="A7" s="10"/>
      <c r="B7" s="3" t="s">
        <v>15</v>
      </c>
      <c r="C7" s="5">
        <v>9.7000000000000003E-2</v>
      </c>
      <c r="D7" s="5">
        <v>0.61399999999999999</v>
      </c>
      <c r="E7" s="5">
        <v>0.26800000000000002</v>
      </c>
      <c r="F7" s="5">
        <v>5.8999999999999997E-2</v>
      </c>
    </row>
    <row r="8" spans="1:6" ht="15.75" customHeight="1" thickBot="1" x14ac:dyDescent="0.3">
      <c r="A8" s="8" t="s">
        <v>8</v>
      </c>
      <c r="B8" s="3" t="s">
        <v>12</v>
      </c>
      <c r="C8" s="5">
        <v>0.14199999999999999</v>
      </c>
      <c r="D8" s="5">
        <v>0.58899999999999997</v>
      </c>
      <c r="E8" s="5">
        <v>0.185</v>
      </c>
      <c r="F8" s="5">
        <v>0.39</v>
      </c>
    </row>
    <row r="9" spans="1:6" ht="15.75" customHeight="1" thickBot="1" x14ac:dyDescent="0.3">
      <c r="A9" s="9"/>
      <c r="B9" s="3" t="s">
        <v>13</v>
      </c>
      <c r="C9" s="5">
        <v>0.26800000000000002</v>
      </c>
      <c r="D9" s="5">
        <v>0.60099999999999998</v>
      </c>
      <c r="E9" s="5">
        <v>0.33600000000000002</v>
      </c>
      <c r="F9" s="5">
        <v>4.2000000000000003E-2</v>
      </c>
    </row>
    <row r="10" spans="1:6" ht="15.75" thickBot="1" x14ac:dyDescent="0.3">
      <c r="A10" s="9"/>
      <c r="B10" s="3" t="s">
        <v>14</v>
      </c>
      <c r="C10" s="5">
        <v>7.4999999999999997E-2</v>
      </c>
      <c r="D10" s="5">
        <v>8.2000000000000003E-2</v>
      </c>
      <c r="E10" s="5">
        <v>0.24199999999999999</v>
      </c>
      <c r="F10" s="5">
        <v>0.193</v>
      </c>
    </row>
    <row r="11" spans="1:6" ht="15.75" thickBot="1" x14ac:dyDescent="0.3">
      <c r="A11" s="9"/>
      <c r="B11" s="3" t="s">
        <v>6</v>
      </c>
      <c r="C11" s="5">
        <v>7.4999999999999997E-2</v>
      </c>
      <c r="D11" s="5">
        <v>7.8E-2</v>
      </c>
      <c r="E11" s="5">
        <v>0.24199999999999999</v>
      </c>
      <c r="F11" s="5">
        <v>0.184</v>
      </c>
    </row>
    <row r="12" spans="1:6" ht="15.75" thickBot="1" x14ac:dyDescent="0.3">
      <c r="A12" s="9"/>
      <c r="B12" s="3" t="s">
        <v>7</v>
      </c>
      <c r="C12" s="5">
        <v>0.112</v>
      </c>
      <c r="D12" s="5">
        <v>0.68</v>
      </c>
      <c r="E12" s="5">
        <v>0.11700000000000001</v>
      </c>
      <c r="F12" s="5">
        <v>0.02</v>
      </c>
    </row>
    <row r="13" spans="1:6" ht="15.75" customHeight="1" thickBot="1" x14ac:dyDescent="0.3">
      <c r="A13" s="10"/>
      <c r="B13" s="3" t="s">
        <v>15</v>
      </c>
      <c r="C13" s="5">
        <v>7.4999999999999997E-2</v>
      </c>
      <c r="D13" s="5">
        <v>0.67600000000000005</v>
      </c>
      <c r="E13" s="5">
        <v>0.23</v>
      </c>
      <c r="F13" s="5">
        <v>0.184</v>
      </c>
    </row>
    <row r="14" spans="1:6" ht="15.75" customHeight="1" thickBot="1" x14ac:dyDescent="0.3">
      <c r="A14" s="8" t="s">
        <v>9</v>
      </c>
      <c r="B14" s="3" t="s">
        <v>12</v>
      </c>
      <c r="C14" s="5">
        <v>0.48599999999999999</v>
      </c>
      <c r="D14" s="5">
        <v>0.33900000000000002</v>
      </c>
      <c r="E14" s="5">
        <v>-6.0000000000000001E-3</v>
      </c>
      <c r="F14" s="5">
        <v>7.4999999999999997E-2</v>
      </c>
    </row>
    <row r="15" spans="1:6" ht="15.75" customHeight="1" thickBot="1" x14ac:dyDescent="0.3">
      <c r="A15" s="9"/>
      <c r="B15" s="3" t="s">
        <v>13</v>
      </c>
      <c r="C15" s="5">
        <v>0.18099999999999999</v>
      </c>
      <c r="D15" s="5">
        <v>0.624</v>
      </c>
      <c r="E15" s="5">
        <v>0.17399999999999999</v>
      </c>
      <c r="F15" s="5">
        <v>0.04</v>
      </c>
    </row>
    <row r="16" spans="1:6" ht="15.75" thickBot="1" x14ac:dyDescent="0.3">
      <c r="A16" s="9"/>
      <c r="B16" s="3" t="s">
        <v>14</v>
      </c>
      <c r="C16" s="5">
        <v>0.09</v>
      </c>
      <c r="D16" s="5">
        <v>-3.0000000000000001E-3</v>
      </c>
      <c r="E16" s="5">
        <v>0.219</v>
      </c>
      <c r="F16" s="5">
        <v>0.14899999999999999</v>
      </c>
    </row>
    <row r="17" spans="1:6" ht="15.75" thickBot="1" x14ac:dyDescent="0.3">
      <c r="A17" s="9"/>
      <c r="B17" s="3" t="s">
        <v>6</v>
      </c>
      <c r="C17" s="5">
        <v>-4.0000000000000001E-3</v>
      </c>
      <c r="D17" s="5">
        <v>0.69499999999999995</v>
      </c>
      <c r="E17" s="5">
        <v>-1E-3</v>
      </c>
      <c r="F17" s="5">
        <v>0.216</v>
      </c>
    </row>
    <row r="18" spans="1:6" ht="15.75" thickBot="1" x14ac:dyDescent="0.3">
      <c r="A18" s="9"/>
      <c r="B18" s="3" t="s">
        <v>7</v>
      </c>
      <c r="C18" s="5">
        <v>0.2</v>
      </c>
      <c r="D18" s="5">
        <v>0.10299999999999999</v>
      </c>
      <c r="E18" s="5">
        <v>0.154</v>
      </c>
      <c r="F18" s="5">
        <v>0.20300000000000001</v>
      </c>
    </row>
    <row r="19" spans="1:6" ht="15.75" customHeight="1" thickBot="1" x14ac:dyDescent="0.3">
      <c r="A19" s="10"/>
      <c r="B19" s="3" t="s">
        <v>15</v>
      </c>
      <c r="C19" s="5">
        <v>0.19400000000000001</v>
      </c>
      <c r="D19" s="5">
        <v>-1.4999999999999999E-2</v>
      </c>
      <c r="E19" s="5">
        <v>0.16400000000000001</v>
      </c>
      <c r="F19" s="5">
        <v>0.14899999999999999</v>
      </c>
    </row>
    <row r="20" spans="1:6" ht="15.75" customHeight="1" thickBot="1" x14ac:dyDescent="0.3">
      <c r="A20" s="8" t="s">
        <v>10</v>
      </c>
      <c r="B20" s="3" t="s">
        <v>12</v>
      </c>
      <c r="C20" s="5">
        <v>0.41499999999999998</v>
      </c>
      <c r="D20" s="5">
        <v>0.55400000000000005</v>
      </c>
      <c r="E20" s="5">
        <v>1.9E-2</v>
      </c>
      <c r="F20" s="5">
        <v>0.31</v>
      </c>
    </row>
    <row r="21" spans="1:6" ht="15.75" customHeight="1" thickBot="1" x14ac:dyDescent="0.3">
      <c r="A21" s="9"/>
      <c r="B21" s="3" t="s">
        <v>13</v>
      </c>
      <c r="C21" s="5">
        <v>1.7999999999999999E-2</v>
      </c>
      <c r="D21" s="5">
        <v>-1.7999999999999999E-2</v>
      </c>
      <c r="E21" s="5">
        <v>-5.0000000000000001E-3</v>
      </c>
      <c r="F21" s="5">
        <v>2E-3</v>
      </c>
    </row>
    <row r="22" spans="1:6" ht="15.75" thickBot="1" x14ac:dyDescent="0.3">
      <c r="A22" s="9"/>
      <c r="B22" s="3" t="s">
        <v>14</v>
      </c>
      <c r="C22" s="5">
        <v>0.10100000000000001</v>
      </c>
      <c r="D22" s="5">
        <v>-3.0000000000000001E-3</v>
      </c>
      <c r="E22" s="5">
        <v>0.255</v>
      </c>
      <c r="F22" s="5">
        <v>0.14899999999999999</v>
      </c>
    </row>
    <row r="23" spans="1:6" ht="15.75" thickBot="1" x14ac:dyDescent="0.3">
      <c r="A23" s="9"/>
      <c r="B23" s="3" t="s">
        <v>6</v>
      </c>
      <c r="C23" s="5">
        <v>0.10100000000000001</v>
      </c>
      <c r="D23" s="5">
        <v>1E-3</v>
      </c>
      <c r="E23" s="5">
        <v>0.24199999999999999</v>
      </c>
      <c r="F23" s="5">
        <v>0.14899999999999999</v>
      </c>
    </row>
    <row r="24" spans="1:6" ht="15.75" thickBot="1" x14ac:dyDescent="0.3">
      <c r="A24" s="9"/>
      <c r="B24" s="3" t="s">
        <v>7</v>
      </c>
      <c r="C24" s="5">
        <v>0.13700000000000001</v>
      </c>
      <c r="D24" s="5">
        <v>-1E-3</v>
      </c>
      <c r="E24" s="5">
        <v>0.154</v>
      </c>
      <c r="F24" s="5">
        <v>-0.04</v>
      </c>
    </row>
    <row r="25" spans="1:6" ht="15.75" customHeight="1" thickBot="1" x14ac:dyDescent="0.3">
      <c r="A25" s="10"/>
      <c r="B25" s="3" t="s">
        <v>15</v>
      </c>
      <c r="C25" s="5">
        <v>0.19400000000000001</v>
      </c>
      <c r="D25" s="5">
        <v>-1.4999999999999999E-2</v>
      </c>
      <c r="E25" s="5">
        <v>0.17399999999999999</v>
      </c>
      <c r="F25" s="5">
        <v>0.14899999999999999</v>
      </c>
    </row>
    <row r="26" spans="1:6" ht="15.75" customHeight="1" thickBot="1" x14ac:dyDescent="0.3">
      <c r="A26" s="8" t="s">
        <v>11</v>
      </c>
      <c r="B26" s="3" t="s">
        <v>12</v>
      </c>
      <c r="C26" s="5">
        <v>9.6000000000000002E-2</v>
      </c>
      <c r="D26" s="5">
        <v>0.70299999999999996</v>
      </c>
      <c r="E26" s="5">
        <v>9.2999999999999999E-2</v>
      </c>
      <c r="F26" s="5">
        <v>5.5E-2</v>
      </c>
    </row>
    <row r="27" spans="1:6" ht="15.75" customHeight="1" thickBot="1" x14ac:dyDescent="0.3">
      <c r="A27" s="9"/>
      <c r="B27" s="3" t="s">
        <v>13</v>
      </c>
      <c r="C27" s="5">
        <v>0.04</v>
      </c>
      <c r="D27" s="5">
        <v>0.35699999999999998</v>
      </c>
      <c r="E27" s="5">
        <v>3.2000000000000001E-2</v>
      </c>
      <c r="F27" s="5">
        <v>2.7E-2</v>
      </c>
    </row>
    <row r="28" spans="1:6" ht="15.75" thickBot="1" x14ac:dyDescent="0.3">
      <c r="A28" s="9"/>
      <c r="B28" s="3" t="s">
        <v>14</v>
      </c>
      <c r="C28" s="5">
        <v>0.09</v>
      </c>
      <c r="D28" s="5">
        <v>-3.0000000000000001E-3</v>
      </c>
      <c r="E28" s="5">
        <v>0.26800000000000002</v>
      </c>
      <c r="F28" s="5">
        <v>0.14899999999999999</v>
      </c>
    </row>
    <row r="29" spans="1:6" ht="15.75" thickBot="1" x14ac:dyDescent="0.3">
      <c r="A29" s="9"/>
      <c r="B29" s="3" t="s">
        <v>6</v>
      </c>
      <c r="C29" s="5">
        <v>0.09</v>
      </c>
      <c r="D29" s="5">
        <v>0.69399999999999995</v>
      </c>
      <c r="E29" s="5">
        <v>0.23</v>
      </c>
      <c r="F29" s="5">
        <v>0.14899999999999999</v>
      </c>
    </row>
    <row r="30" spans="1:6" ht="15.75" thickBot="1" x14ac:dyDescent="0.3">
      <c r="A30" s="9"/>
      <c r="B30" s="3" t="s">
        <v>7</v>
      </c>
      <c r="C30" s="5">
        <v>0.16</v>
      </c>
      <c r="D30" s="5">
        <v>0.66200000000000003</v>
      </c>
      <c r="E30" s="5">
        <v>0.11700000000000001</v>
      </c>
      <c r="F30" s="5">
        <v>5.5E-2</v>
      </c>
    </row>
    <row r="31" spans="1:6" ht="15.75" customHeight="1" thickBot="1" x14ac:dyDescent="0.3">
      <c r="A31" s="10"/>
      <c r="B31" s="3" t="s">
        <v>15</v>
      </c>
      <c r="C31" s="5">
        <v>0.19400000000000001</v>
      </c>
      <c r="D31" s="5">
        <v>0.58099999999999996</v>
      </c>
      <c r="E31" s="5">
        <v>0.16400000000000001</v>
      </c>
      <c r="F31" s="5">
        <v>0.14899999999999999</v>
      </c>
    </row>
    <row r="32" spans="1:6" ht="15.75" thickBot="1" x14ac:dyDescent="0.3">
      <c r="B32" s="6" t="s">
        <v>16</v>
      </c>
      <c r="C32" s="7">
        <f>MEDIAN(C2:C31)</f>
        <v>9.9000000000000005E-2</v>
      </c>
      <c r="D32" s="7">
        <f t="shared" ref="D32:F32" si="0">MEDIAN(D2:D31)</f>
        <v>0.54800000000000004</v>
      </c>
      <c r="E32" s="7">
        <f t="shared" si="0"/>
        <v>0.17399999999999999</v>
      </c>
      <c r="F32" s="7">
        <f t="shared" si="0"/>
        <v>0.14899999999999999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7:21:38Z</dcterms:created>
  <dcterms:modified xsi:type="dcterms:W3CDTF">2018-12-04T12:52:52Z</dcterms:modified>
</cp:coreProperties>
</file>